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esktop/文章涉及i数据/"/>
    </mc:Choice>
  </mc:AlternateContent>
  <xr:revisionPtr revIDLastSave="0" documentId="13_ncr:1_{9DEC0D03-DAA0-7C49-90C8-7AEC799810AE}" xr6:coauthVersionLast="47" xr6:coauthVersionMax="47" xr10:uidLastSave="{00000000-0000-0000-0000-000000000000}"/>
  <bookViews>
    <workbookView xWindow="28800" yWindow="-1040" windowWidth="38400" windowHeight="21140" xr2:uid="{8CB1BB51-22A9-A94E-A6AA-F649A6D6E68B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3" i="2" l="1"/>
  <c r="M30" i="2"/>
  <c r="K36" i="2"/>
</calcChain>
</file>

<file path=xl/sharedStrings.xml><?xml version="1.0" encoding="utf-8"?>
<sst xmlns="http://schemas.openxmlformats.org/spreadsheetml/2006/main" count="66" uniqueCount="52">
  <si>
    <t>Relative mRNA expression of ZO-1</t>
    <phoneticPr fontId="1" type="noConversion"/>
  </si>
  <si>
    <t>Relative mRNA expression of Occludin</t>
    <phoneticPr fontId="1" type="noConversion"/>
  </si>
  <si>
    <t>Relative mRNA expression of TNF-α</t>
    <phoneticPr fontId="1" type="noConversion"/>
  </si>
  <si>
    <t xml:space="preserve"> Relative mRNA expression of IL-1β</t>
    <phoneticPr fontId="1" type="noConversion"/>
  </si>
  <si>
    <t>The content of acetate in chyme(μmol/g)</t>
    <phoneticPr fontId="1" type="noConversion"/>
  </si>
  <si>
    <t>The content of propionate in chyme(μmol/g)</t>
    <phoneticPr fontId="1" type="noConversion"/>
  </si>
  <si>
    <t>The content of isobutyrate in chyme(μmol/g)</t>
    <phoneticPr fontId="1" type="noConversion"/>
  </si>
  <si>
    <t>The content of butyrate in chyme(μmol/g)</t>
    <phoneticPr fontId="1" type="noConversion"/>
  </si>
  <si>
    <t>The content of isovalerate in chyme(μmol/g)</t>
    <phoneticPr fontId="1" type="noConversion"/>
  </si>
  <si>
    <t>The content of valerate in chyme(μmol/g)</t>
    <phoneticPr fontId="1" type="noConversion"/>
  </si>
  <si>
    <t>Histologic colitis score</t>
    <phoneticPr fontId="1" type="noConversion"/>
  </si>
  <si>
    <t>TP1</t>
    <phoneticPr fontId="1" type="noConversion"/>
  </si>
  <si>
    <t>TP2</t>
  </si>
  <si>
    <t>TP3</t>
  </si>
  <si>
    <t>TP4</t>
  </si>
  <si>
    <t>TP5</t>
  </si>
  <si>
    <t>TP6</t>
  </si>
  <si>
    <t>CP-H1</t>
    <phoneticPr fontId="1" type="noConversion"/>
  </si>
  <si>
    <t>CP-H2</t>
  </si>
  <si>
    <t>CP-H3</t>
  </si>
  <si>
    <t>CP-H4</t>
  </si>
  <si>
    <t>CP-H5</t>
  </si>
  <si>
    <t>CP-H6</t>
  </si>
  <si>
    <t>CP-L1</t>
    <phoneticPr fontId="1" type="noConversion"/>
  </si>
  <si>
    <t>CP-L2</t>
  </si>
  <si>
    <t>CP-L3</t>
  </si>
  <si>
    <t>CP-L4</t>
  </si>
  <si>
    <t>CP-L5</t>
  </si>
  <si>
    <t>CP-L6</t>
  </si>
  <si>
    <t>The content of LPS in serum (EU/ml)</t>
    <phoneticPr fontId="1" type="noConversion"/>
  </si>
  <si>
    <t>The content of D-Lac in serum (ng/ml)</t>
    <phoneticPr fontId="1" type="noConversion"/>
  </si>
  <si>
    <t>The activity of DAO in serum (U/L)</t>
    <phoneticPr fontId="1" type="noConversion"/>
  </si>
  <si>
    <t>Relative mRNA expression of IL-6</t>
    <phoneticPr fontId="1" type="noConversion"/>
  </si>
  <si>
    <t>Relative mRNA expression of p65</t>
    <phoneticPr fontId="1" type="noConversion"/>
  </si>
  <si>
    <t>Relative mRNA expression of IL-10</t>
    <phoneticPr fontId="1" type="noConversion"/>
  </si>
  <si>
    <t>IL-1β</t>
  </si>
  <si>
    <t>IL-6</t>
  </si>
  <si>
    <t>TNF-α</t>
  </si>
  <si>
    <t>p65</t>
  </si>
  <si>
    <t>IL-10</t>
  </si>
  <si>
    <t>ZO-1</t>
  </si>
  <si>
    <t>Occludin</t>
  </si>
  <si>
    <t>Acetate</t>
  </si>
  <si>
    <t>Propionate</t>
  </si>
  <si>
    <t>Isobutyrate</t>
  </si>
  <si>
    <t>Butyrate</t>
  </si>
  <si>
    <t>Isovalerate</t>
  </si>
  <si>
    <t>Valerate</t>
  </si>
  <si>
    <t>Total SCFAs</t>
  </si>
  <si>
    <t xml:space="preserve">The Shannon index </t>
    <phoneticPr fontId="1" type="noConversion"/>
  </si>
  <si>
    <t xml:space="preserve">The Chao 1 index </t>
    <phoneticPr fontId="1" type="noConversion"/>
  </si>
  <si>
    <t>The content of total of SCFAs in chyme(μmol/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_);[Red]\(0.00\)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24"/>
      <color theme="1"/>
      <name val="Times New Roman"/>
      <family val="1"/>
    </font>
    <font>
      <sz val="24"/>
      <color rgb="FF000000"/>
      <name val="Times New Roman"/>
      <family val="1"/>
    </font>
    <font>
      <sz val="16"/>
      <name val="Arial"/>
      <family val="2"/>
    </font>
    <font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176" fontId="2" fillId="0" borderId="0" xfId="0" applyNumberFormat="1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177" fontId="3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0C365-422D-3746-A890-FBAA1E3D2913}">
  <dimension ref="A1:U19"/>
  <sheetViews>
    <sheetView tabSelected="1" zoomScale="75" workbookViewId="0">
      <selection activeCell="F10" sqref="F10"/>
    </sheetView>
  </sheetViews>
  <sheetFormatPr baseColWidth="10" defaultRowHeight="30"/>
  <cols>
    <col min="1" max="1" width="14.1640625" style="1" customWidth="1"/>
    <col min="2" max="2" width="15.33203125" style="2" customWidth="1"/>
    <col min="3" max="4" width="16.33203125" style="2" bestFit="1" customWidth="1"/>
    <col min="5" max="5" width="15.1640625" style="2" customWidth="1"/>
    <col min="6" max="6" width="14.83203125" style="2" customWidth="1"/>
    <col min="7" max="7" width="20" style="2" customWidth="1"/>
    <col min="8" max="8" width="14" style="2" customWidth="1"/>
    <col min="9" max="9" width="19.83203125" style="2" customWidth="1"/>
    <col min="10" max="10" width="18.5" style="2" customWidth="1"/>
    <col min="11" max="11" width="14.1640625" style="2" customWidth="1"/>
    <col min="12" max="12" width="16.33203125" style="2" customWidth="1"/>
    <col min="13" max="13" width="16" style="2" customWidth="1"/>
    <col min="14" max="14" width="14.1640625" style="2" customWidth="1"/>
    <col min="15" max="15" width="15.6640625" style="2" customWidth="1"/>
    <col min="16" max="16" width="16.6640625" style="2" customWidth="1"/>
    <col min="17" max="17" width="15.83203125" style="2" customWidth="1"/>
    <col min="18" max="18" width="16" style="2" customWidth="1"/>
    <col min="19" max="19" width="18.83203125" style="2" customWidth="1"/>
    <col min="20" max="20" width="19.5" style="2" customWidth="1"/>
    <col min="21" max="21" width="18.6640625" style="2" customWidth="1"/>
    <col min="22" max="16384" width="10.83203125" style="1"/>
  </cols>
  <sheetData>
    <row r="1" spans="1:21">
      <c r="A1" s="5"/>
      <c r="B1" s="6" t="s">
        <v>10</v>
      </c>
      <c r="C1" s="6" t="s">
        <v>29</v>
      </c>
      <c r="D1" s="6" t="s">
        <v>30</v>
      </c>
      <c r="E1" s="6" t="s">
        <v>31</v>
      </c>
      <c r="F1" s="6" t="s">
        <v>3</v>
      </c>
      <c r="G1" s="6" t="s">
        <v>32</v>
      </c>
      <c r="H1" s="6" t="s">
        <v>2</v>
      </c>
      <c r="I1" s="6" t="s">
        <v>33</v>
      </c>
      <c r="J1" s="6" t="s">
        <v>34</v>
      </c>
      <c r="K1" s="6" t="s">
        <v>0</v>
      </c>
      <c r="L1" s="6" t="s">
        <v>1</v>
      </c>
      <c r="M1" s="6" t="s">
        <v>4</v>
      </c>
      <c r="N1" s="6" t="s">
        <v>5</v>
      </c>
      <c r="O1" s="6" t="s">
        <v>6</v>
      </c>
      <c r="P1" s="6" t="s">
        <v>7</v>
      </c>
      <c r="Q1" s="7" t="s">
        <v>8</v>
      </c>
      <c r="R1" s="7" t="s">
        <v>9</v>
      </c>
      <c r="S1" s="7" t="s">
        <v>51</v>
      </c>
      <c r="T1" s="6" t="s">
        <v>49</v>
      </c>
      <c r="U1" s="6" t="s">
        <v>50</v>
      </c>
    </row>
    <row r="2" spans="1:21" s="8" customFormat="1">
      <c r="A2" s="8" t="s">
        <v>11</v>
      </c>
      <c r="B2" s="9">
        <v>1</v>
      </c>
      <c r="C2" s="9">
        <v>0.22969999999999999</v>
      </c>
      <c r="D2" s="9">
        <v>424.15</v>
      </c>
      <c r="E2" s="9">
        <v>57.968000000000004</v>
      </c>
      <c r="F2" s="9">
        <v>1.8635999999999999</v>
      </c>
      <c r="G2" s="9">
        <v>0.78620000000000001</v>
      </c>
      <c r="H2" s="9">
        <v>1.4332</v>
      </c>
      <c r="I2" s="9">
        <v>1.5157</v>
      </c>
      <c r="J2" s="9">
        <v>0.39879999999999999</v>
      </c>
      <c r="K2" s="9">
        <v>1.6045</v>
      </c>
      <c r="L2" s="9">
        <v>0.89090000000000003</v>
      </c>
      <c r="M2" s="9">
        <v>34.43</v>
      </c>
      <c r="N2" s="9">
        <v>10.97</v>
      </c>
      <c r="O2" s="9">
        <v>2.0699999999999998</v>
      </c>
      <c r="P2" s="9">
        <v>5.0599999999999996</v>
      </c>
      <c r="Q2" s="9">
        <v>2.14</v>
      </c>
      <c r="R2" s="9">
        <v>0.19</v>
      </c>
      <c r="S2" s="9">
        <v>56.76</v>
      </c>
      <c r="T2" s="9">
        <v>4.9192070000000001</v>
      </c>
      <c r="U2" s="9">
        <v>1078.9632999999999</v>
      </c>
    </row>
    <row r="3" spans="1:21" s="8" customFormat="1">
      <c r="A3" s="8" t="s">
        <v>12</v>
      </c>
      <c r="B3" s="9">
        <v>1</v>
      </c>
      <c r="C3" s="9">
        <v>0.13320000000000001</v>
      </c>
      <c r="D3" s="9">
        <v>464.6</v>
      </c>
      <c r="E3" s="9">
        <v>54.127000000000002</v>
      </c>
      <c r="F3" s="9">
        <v>0.86680000000000001</v>
      </c>
      <c r="G3" s="9">
        <v>1.4895</v>
      </c>
      <c r="H3" s="9">
        <v>0.374</v>
      </c>
      <c r="I3" s="9">
        <v>1.4986999999999999</v>
      </c>
      <c r="J3" s="9">
        <v>1.2344999999999999</v>
      </c>
      <c r="K3" s="9">
        <v>1.1937</v>
      </c>
      <c r="L3" s="9">
        <v>1.7887</v>
      </c>
      <c r="M3" s="9">
        <v>27.2</v>
      </c>
      <c r="N3" s="9">
        <v>9.86</v>
      </c>
      <c r="O3" s="9">
        <v>1.1599999999999999</v>
      </c>
      <c r="P3" s="9">
        <v>3.52</v>
      </c>
      <c r="Q3" s="9">
        <v>1.53</v>
      </c>
      <c r="R3" s="9">
        <v>0.97</v>
      </c>
      <c r="S3" s="9">
        <v>44.9</v>
      </c>
      <c r="T3" s="9">
        <v>4.5817439999999996</v>
      </c>
      <c r="U3" s="9">
        <v>886.62765999999999</v>
      </c>
    </row>
    <row r="4" spans="1:21" s="8" customFormat="1">
      <c r="A4" s="8" t="s">
        <v>13</v>
      </c>
      <c r="B4" s="9">
        <v>2</v>
      </c>
      <c r="C4" s="9">
        <v>0.2114</v>
      </c>
      <c r="D4" s="9">
        <v>377.2</v>
      </c>
      <c r="E4" s="9">
        <v>41.555999999999997</v>
      </c>
      <c r="F4" s="9">
        <v>0.54379999999999995</v>
      </c>
      <c r="G4" s="9">
        <v>0.78029999999999999</v>
      </c>
      <c r="H4" s="9">
        <v>2.9805999999999999</v>
      </c>
      <c r="I4" s="9">
        <v>0.24809999999999999</v>
      </c>
      <c r="J4" s="9">
        <v>0.6492</v>
      </c>
      <c r="K4" s="9">
        <v>1.2267999999999999</v>
      </c>
      <c r="L4" s="9">
        <v>1.8971</v>
      </c>
      <c r="M4" s="9">
        <v>28.23</v>
      </c>
      <c r="N4" s="9">
        <v>8.85</v>
      </c>
      <c r="O4" s="9">
        <v>0.81</v>
      </c>
      <c r="P4" s="9">
        <v>2.88</v>
      </c>
      <c r="Q4" s="9">
        <v>1.01</v>
      </c>
      <c r="R4" s="9">
        <v>0.61</v>
      </c>
      <c r="S4" s="9">
        <v>42.79</v>
      </c>
      <c r="T4" s="9">
        <v>4.7166819999999996</v>
      </c>
      <c r="U4" s="9">
        <v>995.00961500000005</v>
      </c>
    </row>
    <row r="5" spans="1:21" s="8" customFormat="1">
      <c r="A5" s="8" t="s">
        <v>14</v>
      </c>
      <c r="B5" s="9">
        <v>1</v>
      </c>
      <c r="C5" s="9">
        <v>0.1678</v>
      </c>
      <c r="D5" s="9">
        <v>331.2</v>
      </c>
      <c r="E5" s="9">
        <v>68.094999999999999</v>
      </c>
      <c r="F5" s="9">
        <v>1.5299</v>
      </c>
      <c r="G5" s="9">
        <v>0.56030000000000002</v>
      </c>
      <c r="H5" s="9">
        <v>0.21490000000000001</v>
      </c>
      <c r="I5" s="9">
        <v>1.2839</v>
      </c>
      <c r="J5" s="9">
        <v>0.87690000000000001</v>
      </c>
      <c r="K5" s="9">
        <v>2.0444</v>
      </c>
      <c r="L5" s="9">
        <v>1.7661</v>
      </c>
      <c r="M5" s="9">
        <v>35.86</v>
      </c>
      <c r="N5" s="9">
        <v>12.04</v>
      </c>
      <c r="O5" s="9">
        <v>1.51</v>
      </c>
      <c r="P5" s="9">
        <v>5.98</v>
      </c>
      <c r="Q5" s="9">
        <v>1.92</v>
      </c>
      <c r="R5" s="9">
        <v>0.53</v>
      </c>
      <c r="S5" s="9">
        <v>58.89</v>
      </c>
      <c r="T5" s="9">
        <v>5.0146040000000003</v>
      </c>
      <c r="U5" s="9">
        <v>1119.5267899999999</v>
      </c>
    </row>
    <row r="6" spans="1:21" s="8" customFormat="1">
      <c r="A6" s="8" t="s">
        <v>15</v>
      </c>
      <c r="B6" s="9">
        <v>1</v>
      </c>
      <c r="C6" s="9">
        <v>0.15210000000000001</v>
      </c>
      <c r="D6" s="9">
        <v>431.45</v>
      </c>
      <c r="E6" s="9">
        <v>46.444000000000003</v>
      </c>
      <c r="F6" s="9">
        <v>1.7804</v>
      </c>
      <c r="G6" s="9">
        <v>1.0971</v>
      </c>
      <c r="H6" s="9">
        <v>1.9353</v>
      </c>
      <c r="I6" s="9">
        <v>1.0679000000000001</v>
      </c>
      <c r="J6" s="9">
        <v>0.71650000000000003</v>
      </c>
      <c r="K6" s="9">
        <v>1.0622</v>
      </c>
      <c r="L6" s="9">
        <v>1.4271</v>
      </c>
      <c r="M6" s="9">
        <v>36.659999999999997</v>
      </c>
      <c r="N6" s="9">
        <v>9.73</v>
      </c>
      <c r="O6" s="9">
        <v>1.31</v>
      </c>
      <c r="P6" s="9">
        <v>4.71</v>
      </c>
      <c r="Q6" s="9">
        <v>1.57</v>
      </c>
      <c r="R6" s="9">
        <v>0.26</v>
      </c>
      <c r="S6" s="9">
        <v>55.01</v>
      </c>
      <c r="T6" s="9">
        <v>5.0028589999999999</v>
      </c>
      <c r="U6" s="9">
        <v>1143.56122</v>
      </c>
    </row>
    <row r="7" spans="1:21" s="8" customFormat="1">
      <c r="A7" s="8" t="s">
        <v>16</v>
      </c>
      <c r="B7" s="9">
        <v>2</v>
      </c>
      <c r="C7" s="9">
        <v>0.13070000000000001</v>
      </c>
      <c r="D7" s="9">
        <v>312.55</v>
      </c>
      <c r="E7" s="9">
        <v>30.8</v>
      </c>
      <c r="F7" s="9">
        <v>1.5842000000000001</v>
      </c>
      <c r="G7" s="9">
        <v>0.5323</v>
      </c>
      <c r="H7" s="9">
        <v>0.2082</v>
      </c>
      <c r="I7" s="9">
        <v>0.96889999999999998</v>
      </c>
      <c r="J7" s="9">
        <v>0.82969999999999999</v>
      </c>
      <c r="K7" s="9">
        <v>2.2921</v>
      </c>
      <c r="L7" s="9">
        <v>1.5629999999999999</v>
      </c>
      <c r="M7" s="9">
        <v>44.77</v>
      </c>
      <c r="N7" s="9">
        <v>17.07</v>
      </c>
      <c r="O7" s="9">
        <v>1.64</v>
      </c>
      <c r="P7" s="9">
        <v>7.96</v>
      </c>
      <c r="Q7" s="9">
        <v>2.0699999999999998</v>
      </c>
      <c r="R7" s="9">
        <v>0.16</v>
      </c>
      <c r="S7" s="9">
        <v>75.069999999999993</v>
      </c>
      <c r="T7" s="9">
        <v>4.9183320000000004</v>
      </c>
      <c r="U7" s="9">
        <v>1112.3813600000001</v>
      </c>
    </row>
    <row r="8" spans="1:21" s="8" customFormat="1">
      <c r="A8" s="8" t="s">
        <v>17</v>
      </c>
      <c r="B8" s="9">
        <v>4</v>
      </c>
      <c r="C8" s="9">
        <v>0.21190000000000001</v>
      </c>
      <c r="D8" s="9">
        <v>365.8</v>
      </c>
      <c r="E8" s="9">
        <v>57.968000000000004</v>
      </c>
      <c r="F8" s="9">
        <v>2.9891999999999999</v>
      </c>
      <c r="G8" s="9">
        <v>1.5576000000000001</v>
      </c>
      <c r="H8" s="9">
        <v>2.9310999999999998</v>
      </c>
      <c r="I8" s="9">
        <v>1.4716</v>
      </c>
      <c r="J8" s="9">
        <v>0.22040000000000001</v>
      </c>
      <c r="K8" s="9">
        <v>1.1336999999999999</v>
      </c>
      <c r="L8" s="9">
        <v>1.0157</v>
      </c>
      <c r="M8" s="9">
        <v>29.29</v>
      </c>
      <c r="N8" s="9">
        <v>12.74</v>
      </c>
      <c r="O8" s="9">
        <v>0.88</v>
      </c>
      <c r="P8" s="9">
        <v>3.68</v>
      </c>
      <c r="Q8" s="9">
        <v>0.84</v>
      </c>
      <c r="R8" s="9">
        <v>2.09</v>
      </c>
      <c r="S8" s="9">
        <v>47.62</v>
      </c>
      <c r="T8" s="9">
        <v>4.6434610000000003</v>
      </c>
      <c r="U8" s="9">
        <v>977.57291699999996</v>
      </c>
    </row>
    <row r="9" spans="1:21" s="8" customFormat="1">
      <c r="A9" s="8" t="s">
        <v>18</v>
      </c>
      <c r="B9" s="9">
        <v>3</v>
      </c>
      <c r="C9" s="9">
        <v>0.27250000000000002</v>
      </c>
      <c r="D9" s="9">
        <v>400.85</v>
      </c>
      <c r="E9" s="9">
        <v>54.127000000000002</v>
      </c>
      <c r="F9" s="9">
        <v>1.5016</v>
      </c>
      <c r="G9" s="9">
        <v>2.1427</v>
      </c>
      <c r="H9" s="9">
        <v>1.1056999999999999</v>
      </c>
      <c r="I9" s="9">
        <v>1.3245</v>
      </c>
      <c r="J9" s="9">
        <v>0.1278</v>
      </c>
      <c r="K9" s="9">
        <v>0.94830000000000003</v>
      </c>
      <c r="L9" s="9">
        <v>0.81279999999999997</v>
      </c>
      <c r="M9" s="9">
        <v>40.03</v>
      </c>
      <c r="N9" s="9">
        <v>17.59</v>
      </c>
      <c r="O9" s="9">
        <v>1.66</v>
      </c>
      <c r="P9" s="9">
        <v>4.8899999999999997</v>
      </c>
      <c r="Q9" s="9">
        <v>1.51</v>
      </c>
      <c r="R9" s="9">
        <v>1.64</v>
      </c>
      <c r="S9" s="9">
        <v>66.66</v>
      </c>
      <c r="T9" s="9">
        <v>4.8799089999999996</v>
      </c>
      <c r="U9" s="9">
        <v>955</v>
      </c>
    </row>
    <row r="10" spans="1:21" s="8" customFormat="1">
      <c r="A10" s="8" t="s">
        <v>19</v>
      </c>
      <c r="B10" s="9">
        <v>3</v>
      </c>
      <c r="C10" s="9">
        <v>0.22259999999999999</v>
      </c>
      <c r="D10" s="9">
        <v>432.2</v>
      </c>
      <c r="E10" s="9">
        <v>41.555999999999997</v>
      </c>
      <c r="F10" s="9">
        <v>3.0163000000000002</v>
      </c>
      <c r="G10" s="9">
        <v>2.3077000000000001</v>
      </c>
      <c r="H10" s="9">
        <v>0.17100000000000001</v>
      </c>
      <c r="I10" s="9">
        <v>1.3386</v>
      </c>
      <c r="J10" s="9">
        <v>0.3009</v>
      </c>
      <c r="K10" s="9">
        <v>1.4970000000000001</v>
      </c>
      <c r="L10" s="9">
        <v>1.2821</v>
      </c>
      <c r="M10" s="9">
        <v>42.94</v>
      </c>
      <c r="N10" s="9">
        <v>17.600000000000001</v>
      </c>
      <c r="O10" s="9">
        <v>1.62</v>
      </c>
      <c r="P10" s="9">
        <v>4.82</v>
      </c>
      <c r="Q10" s="9">
        <v>1.69</v>
      </c>
      <c r="R10" s="9">
        <v>1</v>
      </c>
      <c r="S10" s="9">
        <v>69.27</v>
      </c>
      <c r="T10" s="9">
        <v>4.9471499999999997</v>
      </c>
      <c r="U10" s="9">
        <v>971.29032299999994</v>
      </c>
    </row>
    <row r="11" spans="1:21" s="8" customFormat="1">
      <c r="A11" s="8" t="s">
        <v>20</v>
      </c>
      <c r="B11" s="9">
        <v>1</v>
      </c>
      <c r="C11" s="9">
        <v>0.23680000000000001</v>
      </c>
      <c r="D11" s="9">
        <v>358.6</v>
      </c>
      <c r="E11" s="9">
        <v>68.094999999999999</v>
      </c>
      <c r="F11" s="9">
        <v>3.5796000000000001</v>
      </c>
      <c r="G11" s="9">
        <v>1.1514</v>
      </c>
      <c r="H11" s="9">
        <v>0.1668</v>
      </c>
      <c r="I11" s="9">
        <v>2.0573999999999999</v>
      </c>
      <c r="J11" s="9">
        <v>0.64849999999999997</v>
      </c>
      <c r="K11" s="9">
        <v>0.56699999999999995</v>
      </c>
      <c r="L11" s="9">
        <v>1.3237000000000001</v>
      </c>
      <c r="M11" s="9">
        <v>31.3</v>
      </c>
      <c r="N11" s="9">
        <v>13.81</v>
      </c>
      <c r="O11" s="9">
        <v>1.52</v>
      </c>
      <c r="P11" s="9">
        <v>5.1100000000000003</v>
      </c>
      <c r="Q11" s="9">
        <v>1.69</v>
      </c>
      <c r="R11" s="9">
        <v>1.58</v>
      </c>
      <c r="S11" s="9">
        <v>53.96</v>
      </c>
      <c r="T11" s="9">
        <v>4.5015210000000003</v>
      </c>
      <c r="U11" s="9">
        <v>961.59375</v>
      </c>
    </row>
    <row r="12" spans="1:21" s="8" customFormat="1">
      <c r="A12" s="8" t="s">
        <v>21</v>
      </c>
      <c r="B12" s="9">
        <v>2</v>
      </c>
      <c r="C12" s="9">
        <v>0.18529999999999999</v>
      </c>
      <c r="D12" s="9">
        <v>495</v>
      </c>
      <c r="E12" s="9">
        <v>46.444000000000003</v>
      </c>
      <c r="F12" s="9">
        <v>2.4809000000000001</v>
      </c>
      <c r="G12" s="9">
        <v>2.2804000000000002</v>
      </c>
      <c r="H12" s="9">
        <v>0.46289999999999998</v>
      </c>
      <c r="I12" s="9">
        <v>2.2622</v>
      </c>
      <c r="J12" s="9">
        <v>0.2054</v>
      </c>
      <c r="K12" s="9">
        <v>0.20349999999999999</v>
      </c>
      <c r="L12" s="9">
        <v>0.92689999999999995</v>
      </c>
      <c r="M12" s="9">
        <v>33.729999999999997</v>
      </c>
      <c r="N12" s="9">
        <v>13.03</v>
      </c>
      <c r="O12" s="9">
        <v>0.89</v>
      </c>
      <c r="P12" s="9">
        <v>3.97</v>
      </c>
      <c r="Q12" s="9">
        <v>0.73</v>
      </c>
      <c r="R12" s="9">
        <v>1.04</v>
      </c>
      <c r="S12" s="9">
        <v>52.61</v>
      </c>
      <c r="T12" s="9">
        <v>4.8368209999999996</v>
      </c>
      <c r="U12" s="9">
        <v>914.21052599999996</v>
      </c>
    </row>
    <row r="13" spans="1:21" s="8" customFormat="1">
      <c r="A13" s="8" t="s">
        <v>22</v>
      </c>
      <c r="B13" s="9">
        <v>2</v>
      </c>
      <c r="C13" s="9">
        <v>0.2276</v>
      </c>
      <c r="D13" s="9">
        <v>627</v>
      </c>
      <c r="E13" s="9">
        <v>30.8</v>
      </c>
      <c r="F13" s="9">
        <v>2.3393999999999999</v>
      </c>
      <c r="G13" s="9">
        <v>2.7355999999999998</v>
      </c>
      <c r="H13" s="9">
        <v>1.6097999999999999</v>
      </c>
      <c r="I13" s="9">
        <v>2.3233000000000001</v>
      </c>
      <c r="J13" s="9">
        <v>0.41639999999999999</v>
      </c>
      <c r="K13" s="9">
        <v>0.442</v>
      </c>
      <c r="L13" s="9">
        <v>0.48830000000000001</v>
      </c>
      <c r="M13" s="9">
        <v>31.66</v>
      </c>
      <c r="N13" s="9">
        <v>11.81</v>
      </c>
      <c r="O13" s="9">
        <v>0.88</v>
      </c>
      <c r="P13" s="9">
        <v>3.09</v>
      </c>
      <c r="Q13" s="9">
        <v>0.72</v>
      </c>
      <c r="R13" s="9">
        <v>1.56</v>
      </c>
      <c r="S13" s="9">
        <v>48.32</v>
      </c>
      <c r="T13" s="9">
        <v>4.2869429999999999</v>
      </c>
      <c r="U13" s="9">
        <v>945.78787899999998</v>
      </c>
    </row>
    <row r="14" spans="1:21" s="8" customFormat="1">
      <c r="A14" s="8" t="s">
        <v>23</v>
      </c>
      <c r="B14" s="9">
        <v>1</v>
      </c>
      <c r="C14" s="9">
        <v>8.9249999999999996E-2</v>
      </c>
      <c r="D14" s="9">
        <v>399.8</v>
      </c>
      <c r="E14" s="9">
        <v>51.968254000000002</v>
      </c>
      <c r="F14" s="9">
        <v>0.87360000000000004</v>
      </c>
      <c r="G14" s="9">
        <v>0.28172999999999998</v>
      </c>
      <c r="H14" s="9">
        <v>0.56189999999999996</v>
      </c>
      <c r="I14" s="9">
        <v>1.4592000000000001</v>
      </c>
      <c r="J14" s="9">
        <v>1.5972</v>
      </c>
      <c r="K14" s="9">
        <v>1.8329</v>
      </c>
      <c r="L14" s="9">
        <v>1.7654000000000001</v>
      </c>
      <c r="M14" s="9">
        <v>32.979999999999997</v>
      </c>
      <c r="N14" s="9">
        <v>12.86</v>
      </c>
      <c r="O14" s="9">
        <v>0.76</v>
      </c>
      <c r="P14" s="9">
        <v>4.9000000000000004</v>
      </c>
      <c r="Q14" s="9">
        <v>2.0099999999999998</v>
      </c>
      <c r="R14" s="9">
        <v>1.0900000000000001</v>
      </c>
      <c r="S14" s="9">
        <v>54.6</v>
      </c>
      <c r="T14" s="9">
        <v>4.6669790000000004</v>
      </c>
      <c r="U14" s="9">
        <v>1043.2033899999999</v>
      </c>
    </row>
    <row r="15" spans="1:21" s="8" customFormat="1">
      <c r="A15" s="8" t="s">
        <v>24</v>
      </c>
      <c r="B15" s="9">
        <v>2</v>
      </c>
      <c r="C15" s="9">
        <v>0.14499999999999999</v>
      </c>
      <c r="D15" s="9">
        <v>405.85</v>
      </c>
      <c r="E15" s="9">
        <v>45.126984100000001</v>
      </c>
      <c r="F15" s="9">
        <v>1.3927</v>
      </c>
      <c r="G15" s="9">
        <v>1.9280999999999999</v>
      </c>
      <c r="H15" s="9">
        <v>0.39810000000000001</v>
      </c>
      <c r="I15" s="9">
        <v>1.3917999999999999</v>
      </c>
      <c r="J15" s="9">
        <v>1.0384</v>
      </c>
      <c r="K15" s="9">
        <v>1.3047</v>
      </c>
      <c r="L15" s="9">
        <v>0.91830000000000001</v>
      </c>
      <c r="M15" s="9">
        <v>33.119999999999997</v>
      </c>
      <c r="N15" s="9">
        <v>13.11</v>
      </c>
      <c r="O15" s="9">
        <v>1.34</v>
      </c>
      <c r="P15" s="9">
        <v>4.8899999999999997</v>
      </c>
      <c r="Q15" s="9">
        <v>1.01</v>
      </c>
      <c r="R15" s="9">
        <v>1.06</v>
      </c>
      <c r="S15" s="9">
        <v>54.53</v>
      </c>
      <c r="T15" s="9">
        <v>4.6446350000000001</v>
      </c>
      <c r="U15" s="9">
        <v>1051.83465</v>
      </c>
    </row>
    <row r="16" spans="1:21" s="8" customFormat="1">
      <c r="A16" s="8" t="s">
        <v>25</v>
      </c>
      <c r="B16" s="9">
        <v>2</v>
      </c>
      <c r="C16" s="9">
        <v>4.6249999999999999E-2</v>
      </c>
      <c r="D16" s="9">
        <v>477.2</v>
      </c>
      <c r="E16" s="9">
        <v>41.555555599999998</v>
      </c>
      <c r="F16" s="9">
        <v>2.0001000000000002</v>
      </c>
      <c r="G16" s="9">
        <v>1.0912999999999999</v>
      </c>
      <c r="H16" s="9">
        <v>0.5091</v>
      </c>
      <c r="I16" s="9">
        <v>2.0184000000000002</v>
      </c>
      <c r="J16" s="9">
        <v>1.2647999999999999</v>
      </c>
      <c r="K16" s="9">
        <v>2.0912999999999999</v>
      </c>
      <c r="L16" s="9">
        <v>1.2472000000000001</v>
      </c>
      <c r="M16" s="9">
        <v>29.9</v>
      </c>
      <c r="N16" s="9">
        <v>11.98</v>
      </c>
      <c r="O16" s="9">
        <v>1.56</v>
      </c>
      <c r="P16" s="9">
        <v>5.12</v>
      </c>
      <c r="Q16" s="9">
        <v>0.79</v>
      </c>
      <c r="R16" s="9">
        <v>1.03</v>
      </c>
      <c r="S16" s="9">
        <v>50.58</v>
      </c>
      <c r="T16" s="9">
        <v>4.3645149999999999</v>
      </c>
      <c r="U16" s="9">
        <v>1055.0952400000001</v>
      </c>
    </row>
    <row r="17" spans="1:21" s="8" customFormat="1">
      <c r="A17" s="8" t="s">
        <v>26</v>
      </c>
      <c r="B17" s="9">
        <v>1</v>
      </c>
      <c r="C17" s="9">
        <v>8.7999999999999995E-2</v>
      </c>
      <c r="D17" s="9">
        <v>393.6</v>
      </c>
      <c r="E17" s="9">
        <v>60.095238100000003</v>
      </c>
      <c r="F17" s="9">
        <v>1.0193000000000001</v>
      </c>
      <c r="G17" s="9">
        <v>0.98470000000000002</v>
      </c>
      <c r="H17" s="9">
        <v>0.6482</v>
      </c>
      <c r="I17" s="9">
        <v>2.4918</v>
      </c>
      <c r="J17" s="9">
        <v>2.0385</v>
      </c>
      <c r="K17" s="9">
        <v>2.1392000000000002</v>
      </c>
      <c r="L17" s="9">
        <v>1.4729000000000001</v>
      </c>
      <c r="M17" s="9">
        <v>41.38</v>
      </c>
      <c r="N17" s="9">
        <v>10.98</v>
      </c>
      <c r="O17" s="9">
        <v>1.29</v>
      </c>
      <c r="P17" s="9">
        <v>5.26</v>
      </c>
      <c r="Q17" s="9">
        <v>0.99</v>
      </c>
      <c r="R17" s="9">
        <v>1.29</v>
      </c>
      <c r="S17" s="9">
        <v>61.19</v>
      </c>
      <c r="T17" s="9">
        <v>4.5593899999999996</v>
      </c>
      <c r="U17" s="9">
        <v>1021.27103</v>
      </c>
    </row>
    <row r="18" spans="1:21" s="8" customFormat="1">
      <c r="A18" s="8" t="s">
        <v>27</v>
      </c>
      <c r="B18" s="9">
        <v>2</v>
      </c>
      <c r="C18" s="9">
        <v>5.2999999999999999E-2</v>
      </c>
      <c r="D18" s="9">
        <v>510</v>
      </c>
      <c r="E18" s="9">
        <v>40.44444</v>
      </c>
      <c r="F18" s="9">
        <v>1.4729000000000001</v>
      </c>
      <c r="G18" s="9">
        <v>0.59833999999999998</v>
      </c>
      <c r="H18" s="9">
        <v>0.29799999999999999</v>
      </c>
      <c r="I18" s="9">
        <v>1.0837000000000001</v>
      </c>
      <c r="J18" s="9">
        <v>0.93720000000000003</v>
      </c>
      <c r="K18" s="9">
        <v>1.7462</v>
      </c>
      <c r="L18" s="9">
        <v>1.9374</v>
      </c>
      <c r="M18" s="9">
        <v>34.15</v>
      </c>
      <c r="N18" s="9">
        <v>9.99</v>
      </c>
      <c r="O18" s="9">
        <v>1</v>
      </c>
      <c r="P18" s="9">
        <v>5.98</v>
      </c>
      <c r="Q18" s="9">
        <v>0.76</v>
      </c>
      <c r="R18" s="9">
        <v>0.88</v>
      </c>
      <c r="S18" s="9">
        <v>53.06</v>
      </c>
      <c r="T18" s="9">
        <v>4.5375670000000001</v>
      </c>
      <c r="U18" s="9">
        <v>1081.4491499999999</v>
      </c>
    </row>
    <row r="19" spans="1:21" s="8" customFormat="1">
      <c r="A19" s="8" t="s">
        <v>28</v>
      </c>
      <c r="B19" s="9">
        <v>1</v>
      </c>
      <c r="C19" s="9">
        <v>9.7250000000000003E-2</v>
      </c>
      <c r="D19" s="9">
        <v>642</v>
      </c>
      <c r="E19" s="9">
        <v>29.8</v>
      </c>
      <c r="F19" s="9">
        <v>0.76919999999999999</v>
      </c>
      <c r="G19" s="9">
        <v>1.0221</v>
      </c>
      <c r="H19" s="9">
        <v>0.92379999999999995</v>
      </c>
      <c r="I19" s="9">
        <v>1.1928000000000001</v>
      </c>
      <c r="J19" s="9">
        <v>1.6918</v>
      </c>
      <c r="K19" s="9">
        <v>1.2837000000000001</v>
      </c>
      <c r="L19" s="9">
        <v>0.72609999999999997</v>
      </c>
      <c r="M19" s="9">
        <v>33.159999999999997</v>
      </c>
      <c r="N19" s="9">
        <v>14.91</v>
      </c>
      <c r="O19" s="9">
        <v>1.1100000000000001</v>
      </c>
      <c r="P19" s="9">
        <v>3.19</v>
      </c>
      <c r="Q19" s="9">
        <v>1.34</v>
      </c>
      <c r="R19" s="9">
        <v>1.1499999999999999</v>
      </c>
      <c r="S19" s="9">
        <v>54.86</v>
      </c>
      <c r="T19" s="9">
        <v>4.4989039999999996</v>
      </c>
      <c r="U19" s="9">
        <v>1103.910000000000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E1EC3-AE65-8349-894F-64F498583F6B}">
  <dimension ref="A6:AB68"/>
  <sheetViews>
    <sheetView topLeftCell="A37" workbookViewId="0">
      <selection activeCell="A51" sqref="A51:G68"/>
    </sheetView>
  </sheetViews>
  <sheetFormatPr baseColWidth="10" defaultRowHeight="16"/>
  <sheetData>
    <row r="6" spans="1:28" ht="20">
      <c r="A6" s="4" t="s">
        <v>35</v>
      </c>
      <c r="B6" s="4" t="s">
        <v>36</v>
      </c>
      <c r="C6" s="4" t="s">
        <v>37</v>
      </c>
      <c r="D6" s="4" t="s">
        <v>38</v>
      </c>
      <c r="E6" s="4" t="s">
        <v>39</v>
      </c>
      <c r="F6" s="4" t="s">
        <v>40</v>
      </c>
      <c r="G6" s="4" t="s">
        <v>41</v>
      </c>
    </row>
    <row r="7" spans="1:28" ht="20">
      <c r="A7" s="3">
        <v>1.8635999999999999</v>
      </c>
      <c r="B7" s="3">
        <v>0.78620000000000001</v>
      </c>
      <c r="C7" s="3">
        <v>1.4332</v>
      </c>
      <c r="D7" s="3">
        <v>1.5157</v>
      </c>
      <c r="E7" s="3">
        <v>0.39879999999999999</v>
      </c>
      <c r="F7" s="3">
        <v>1.6045</v>
      </c>
      <c r="G7" s="3">
        <v>0.89090000000000003</v>
      </c>
    </row>
    <row r="8" spans="1:28" ht="20">
      <c r="A8" s="3">
        <v>0.86680000000000001</v>
      </c>
      <c r="B8" s="3">
        <v>1.4895</v>
      </c>
      <c r="C8" s="3">
        <v>0.374</v>
      </c>
      <c r="D8" s="3">
        <v>1.4986999999999999</v>
      </c>
      <c r="E8" s="3">
        <v>1.2344999999999999</v>
      </c>
      <c r="F8" s="3">
        <v>1.1937</v>
      </c>
      <c r="G8" s="3">
        <v>1.7887</v>
      </c>
    </row>
    <row r="9" spans="1:28" ht="20">
      <c r="A9" s="3">
        <v>0.54379999999999995</v>
      </c>
      <c r="B9" s="3">
        <v>0.78029999999999999</v>
      </c>
      <c r="C9" s="3">
        <v>2.9805999999999999</v>
      </c>
      <c r="D9" s="3">
        <v>0.24809999999999999</v>
      </c>
      <c r="E9" s="3">
        <v>0.6492</v>
      </c>
      <c r="F9" s="3">
        <v>1.2267999999999999</v>
      </c>
      <c r="G9" s="3">
        <v>1.8971</v>
      </c>
      <c r="J9" s="4" t="s">
        <v>35</v>
      </c>
      <c r="K9" s="3">
        <v>1.8635999999999999</v>
      </c>
      <c r="L9" s="3">
        <v>0.86680000000000001</v>
      </c>
      <c r="M9" s="3">
        <v>0.54379999999999995</v>
      </c>
      <c r="N9" s="3">
        <v>1.5299</v>
      </c>
      <c r="O9" s="3">
        <v>1.7804</v>
      </c>
      <c r="P9" s="3">
        <v>1.5842000000000001</v>
      </c>
      <c r="Q9" s="3">
        <v>2.9891999999999999</v>
      </c>
      <c r="R9" s="3">
        <v>1.5016</v>
      </c>
      <c r="S9" s="3">
        <v>3.0163000000000002</v>
      </c>
      <c r="T9" s="3">
        <v>3.5796000000000001</v>
      </c>
      <c r="U9" s="3">
        <v>2.4809000000000001</v>
      </c>
      <c r="V9" s="3">
        <v>2.3393999999999999</v>
      </c>
      <c r="W9" s="3">
        <v>0.87360000000000004</v>
      </c>
      <c r="X9" s="3">
        <v>1.3927</v>
      </c>
      <c r="Y9" s="3">
        <v>2.0001000000000002</v>
      </c>
      <c r="Z9" s="3">
        <v>1.0193000000000001</v>
      </c>
      <c r="AA9" s="3">
        <v>1.4729000000000001</v>
      </c>
      <c r="AB9" s="3">
        <v>0.76919999999999999</v>
      </c>
    </row>
    <row r="10" spans="1:28" ht="20">
      <c r="A10" s="3">
        <v>1.5299</v>
      </c>
      <c r="B10" s="3">
        <v>0.56030000000000002</v>
      </c>
      <c r="C10" s="3">
        <v>0.21490000000000001</v>
      </c>
      <c r="D10" s="3">
        <v>1.2839</v>
      </c>
      <c r="E10" s="3">
        <v>0.87690000000000001</v>
      </c>
      <c r="F10" s="3">
        <v>2.0444</v>
      </c>
      <c r="G10" s="3">
        <v>1.7661</v>
      </c>
      <c r="J10" s="4" t="s">
        <v>36</v>
      </c>
      <c r="K10" s="3">
        <v>0.78620000000000001</v>
      </c>
      <c r="L10" s="3">
        <v>1.4895</v>
      </c>
      <c r="M10" s="3">
        <v>0.78029999999999999</v>
      </c>
      <c r="N10" s="3">
        <v>0.56030000000000002</v>
      </c>
      <c r="O10" s="3">
        <v>1.0971</v>
      </c>
      <c r="P10" s="3">
        <v>0.5323</v>
      </c>
      <c r="Q10" s="3">
        <v>1.5576000000000001</v>
      </c>
      <c r="R10" s="3">
        <v>2.1427</v>
      </c>
      <c r="S10" s="3">
        <v>2.3077000000000001</v>
      </c>
      <c r="T10" s="3">
        <v>1.1514</v>
      </c>
      <c r="U10" s="3">
        <v>2.2804000000000002</v>
      </c>
      <c r="V10" s="3">
        <v>2.7355999999999998</v>
      </c>
      <c r="W10" s="3">
        <v>0.28172999999999998</v>
      </c>
      <c r="X10" s="3">
        <v>1.9280999999999999</v>
      </c>
      <c r="Y10" s="3">
        <v>1.0912999999999999</v>
      </c>
      <c r="Z10" s="3">
        <v>0.98470000000000002</v>
      </c>
      <c r="AA10" s="3">
        <v>0.59833999999999998</v>
      </c>
      <c r="AB10" s="3">
        <v>1.0221</v>
      </c>
    </row>
    <row r="11" spans="1:28" ht="20">
      <c r="A11" s="3">
        <v>1.7804</v>
      </c>
      <c r="B11" s="3">
        <v>1.0971</v>
      </c>
      <c r="C11" s="3">
        <v>1.9353</v>
      </c>
      <c r="D11" s="3">
        <v>1.0679000000000001</v>
      </c>
      <c r="E11" s="3">
        <v>0.71650000000000003</v>
      </c>
      <c r="F11" s="3">
        <v>1.0622</v>
      </c>
      <c r="G11" s="3">
        <v>1.4271</v>
      </c>
      <c r="J11" s="4" t="s">
        <v>37</v>
      </c>
      <c r="K11" s="3">
        <v>1.4332</v>
      </c>
      <c r="L11" s="3">
        <v>0.374</v>
      </c>
      <c r="M11" s="3">
        <v>2.9805999999999999</v>
      </c>
      <c r="N11" s="3">
        <v>0.21490000000000001</v>
      </c>
      <c r="O11" s="3">
        <v>1.9353</v>
      </c>
      <c r="P11" s="3">
        <v>0.2082</v>
      </c>
      <c r="Q11" s="3">
        <v>2.9310999999999998</v>
      </c>
      <c r="R11" s="3">
        <v>1.1056999999999999</v>
      </c>
      <c r="S11" s="3">
        <v>0.17100000000000001</v>
      </c>
      <c r="T11" s="3">
        <v>0.1668</v>
      </c>
      <c r="U11" s="3">
        <v>0.46289999999999998</v>
      </c>
      <c r="V11" s="3">
        <v>1.6097999999999999</v>
      </c>
      <c r="W11" s="3">
        <v>0.56189999999999996</v>
      </c>
      <c r="X11" s="3">
        <v>0.39810000000000001</v>
      </c>
      <c r="Y11" s="3">
        <v>0.5091</v>
      </c>
      <c r="Z11" s="3">
        <v>0.6482</v>
      </c>
      <c r="AA11" s="3">
        <v>0.29799999999999999</v>
      </c>
      <c r="AB11" s="3">
        <v>0.92379999999999995</v>
      </c>
    </row>
    <row r="12" spans="1:28" ht="20">
      <c r="A12" s="3">
        <v>1.5842000000000001</v>
      </c>
      <c r="B12" s="3">
        <v>0.5323</v>
      </c>
      <c r="C12" s="3">
        <v>0.2082</v>
      </c>
      <c r="D12" s="3">
        <v>0.96889999999999998</v>
      </c>
      <c r="E12" s="3">
        <v>0.82969999999999999</v>
      </c>
      <c r="F12" s="3">
        <v>2.2921</v>
      </c>
      <c r="G12" s="3">
        <v>1.5629999999999999</v>
      </c>
      <c r="J12" s="4" t="s">
        <v>38</v>
      </c>
      <c r="K12" s="3">
        <v>1.5157</v>
      </c>
      <c r="L12" s="3">
        <v>1.4986999999999999</v>
      </c>
      <c r="M12" s="3">
        <v>0.24809999999999999</v>
      </c>
      <c r="N12" s="3">
        <v>1.2839</v>
      </c>
      <c r="O12" s="3">
        <v>1.0679000000000001</v>
      </c>
      <c r="P12" s="3">
        <v>0.96889999999999998</v>
      </c>
      <c r="Q12" s="3">
        <v>1.4716</v>
      </c>
      <c r="R12" s="3">
        <v>1.3245</v>
      </c>
      <c r="S12" s="3">
        <v>1.3386</v>
      </c>
      <c r="T12" s="3">
        <v>2.0573999999999999</v>
      </c>
      <c r="U12" s="3">
        <v>2.2622</v>
      </c>
      <c r="V12" s="3">
        <v>2.3233000000000001</v>
      </c>
      <c r="W12" s="3">
        <v>1.4592000000000001</v>
      </c>
      <c r="X12" s="3">
        <v>1.3917999999999999</v>
      </c>
      <c r="Y12" s="3">
        <v>2.0184000000000002</v>
      </c>
      <c r="Z12" s="3">
        <v>2.4918</v>
      </c>
      <c r="AA12" s="3">
        <v>1.0837000000000001</v>
      </c>
      <c r="AB12" s="3">
        <v>1.1928000000000001</v>
      </c>
    </row>
    <row r="13" spans="1:28" ht="20">
      <c r="A13" s="3">
        <v>2.9891999999999999</v>
      </c>
      <c r="B13" s="3">
        <v>1.5576000000000001</v>
      </c>
      <c r="C13" s="3">
        <v>2.9310999999999998</v>
      </c>
      <c r="D13" s="3">
        <v>1.4716</v>
      </c>
      <c r="E13" s="3">
        <v>0.22040000000000001</v>
      </c>
      <c r="F13" s="3">
        <v>1.1336999999999999</v>
      </c>
      <c r="G13" s="3">
        <v>1.0157</v>
      </c>
      <c r="J13" s="4" t="s">
        <v>39</v>
      </c>
      <c r="K13" s="3">
        <v>0.39879999999999999</v>
      </c>
      <c r="L13" s="3">
        <v>1.2344999999999999</v>
      </c>
      <c r="M13" s="3">
        <v>0.6492</v>
      </c>
      <c r="N13" s="3">
        <v>0.87690000000000001</v>
      </c>
      <c r="O13" s="3">
        <v>0.71650000000000003</v>
      </c>
      <c r="P13" s="3">
        <v>0.82969999999999999</v>
      </c>
      <c r="Q13" s="3">
        <v>0.22040000000000001</v>
      </c>
      <c r="R13" s="3">
        <v>0.1278</v>
      </c>
      <c r="S13" s="3">
        <v>0.3009</v>
      </c>
      <c r="T13" s="3">
        <v>0.64849999999999997</v>
      </c>
      <c r="U13" s="3">
        <v>0.2054</v>
      </c>
      <c r="V13" s="3">
        <v>0.41639999999999999</v>
      </c>
      <c r="W13" s="3">
        <v>1.5972</v>
      </c>
      <c r="X13" s="3">
        <v>1.0384</v>
      </c>
      <c r="Y13" s="3">
        <v>1.2647999999999999</v>
      </c>
      <c r="Z13" s="3">
        <v>2.0385</v>
      </c>
      <c r="AA13" s="3">
        <v>0.93720000000000003</v>
      </c>
      <c r="AB13" s="3">
        <v>1.6918</v>
      </c>
    </row>
    <row r="14" spans="1:28" ht="20">
      <c r="A14" s="3">
        <v>1.5016</v>
      </c>
      <c r="B14" s="3">
        <v>2.1427</v>
      </c>
      <c r="C14" s="3">
        <v>1.1056999999999999</v>
      </c>
      <c r="D14" s="3">
        <v>1.3245</v>
      </c>
      <c r="E14" s="3">
        <v>0.1278</v>
      </c>
      <c r="F14" s="3">
        <v>0.94830000000000003</v>
      </c>
      <c r="G14" s="3">
        <v>0.81279999999999997</v>
      </c>
      <c r="J14" s="4" t="s">
        <v>40</v>
      </c>
      <c r="K14" s="3">
        <v>1.6045</v>
      </c>
      <c r="L14" s="3">
        <v>1.1937</v>
      </c>
      <c r="M14" s="3">
        <v>1.2267999999999999</v>
      </c>
      <c r="N14" s="3">
        <v>2.0444</v>
      </c>
      <c r="O14" s="3">
        <v>1.0622</v>
      </c>
      <c r="P14" s="3">
        <v>2.2921</v>
      </c>
      <c r="Q14" s="3">
        <v>1.1336999999999999</v>
      </c>
      <c r="R14" s="3">
        <v>0.94830000000000003</v>
      </c>
      <c r="S14" s="3">
        <v>1.4970000000000001</v>
      </c>
      <c r="T14" s="3">
        <v>0.56699999999999995</v>
      </c>
      <c r="U14" s="3">
        <v>0.20349999999999999</v>
      </c>
      <c r="V14" s="3">
        <v>0.442</v>
      </c>
      <c r="W14" s="3">
        <v>1.8329</v>
      </c>
      <c r="X14" s="3">
        <v>1.3047</v>
      </c>
      <c r="Y14" s="3">
        <v>2.0912999999999999</v>
      </c>
      <c r="Z14" s="3">
        <v>2.1392000000000002</v>
      </c>
      <c r="AA14" s="3">
        <v>1.7462</v>
      </c>
      <c r="AB14" s="3">
        <v>1.2837000000000001</v>
      </c>
    </row>
    <row r="15" spans="1:28" ht="20">
      <c r="A15" s="3">
        <v>3.0163000000000002</v>
      </c>
      <c r="B15" s="3">
        <v>2.3077000000000001</v>
      </c>
      <c r="C15" s="3">
        <v>0.17100000000000001</v>
      </c>
      <c r="D15" s="3">
        <v>1.3386</v>
      </c>
      <c r="E15" s="3">
        <v>0.3009</v>
      </c>
      <c r="F15" s="3">
        <v>1.4970000000000001</v>
      </c>
      <c r="G15" s="3">
        <v>1.2821</v>
      </c>
      <c r="J15" s="4" t="s">
        <v>41</v>
      </c>
      <c r="K15" s="3">
        <v>0.89090000000000003</v>
      </c>
      <c r="L15" s="3">
        <v>1.7887</v>
      </c>
      <c r="M15" s="3">
        <v>1.8971</v>
      </c>
      <c r="N15" s="3">
        <v>1.7661</v>
      </c>
      <c r="O15" s="3">
        <v>1.4271</v>
      </c>
      <c r="P15" s="3">
        <v>1.5629999999999999</v>
      </c>
      <c r="Q15" s="3">
        <v>1.0157</v>
      </c>
      <c r="R15" s="3">
        <v>0.81279999999999997</v>
      </c>
      <c r="S15" s="3">
        <v>1.2821</v>
      </c>
      <c r="T15" s="3">
        <v>1.3237000000000001</v>
      </c>
      <c r="U15" s="3">
        <v>0.92689999999999995</v>
      </c>
      <c r="V15" s="3">
        <v>0.48830000000000001</v>
      </c>
      <c r="W15" s="3">
        <v>1.7654000000000001</v>
      </c>
      <c r="X15" s="3">
        <v>0.91830000000000001</v>
      </c>
      <c r="Y15" s="3">
        <v>1.2472000000000001</v>
      </c>
      <c r="Z15" s="3">
        <v>1.4729000000000001</v>
      </c>
      <c r="AA15" s="3">
        <v>1.9374</v>
      </c>
      <c r="AB15" s="3">
        <v>0.72609999999999997</v>
      </c>
    </row>
    <row r="16" spans="1:28" ht="20">
      <c r="A16" s="3">
        <v>3.5796000000000001</v>
      </c>
      <c r="B16" s="3">
        <v>1.1514</v>
      </c>
      <c r="C16" s="3">
        <v>0.1668</v>
      </c>
      <c r="D16" s="3">
        <v>2.0573999999999999</v>
      </c>
      <c r="E16" s="3">
        <v>0.64849999999999997</v>
      </c>
      <c r="F16" s="3">
        <v>0.56699999999999995</v>
      </c>
      <c r="G16" s="3">
        <v>1.3237000000000001</v>
      </c>
    </row>
    <row r="17" spans="1:13" ht="20">
      <c r="A17" s="3">
        <v>2.4809000000000001</v>
      </c>
      <c r="B17" s="3">
        <v>2.2804000000000002</v>
      </c>
      <c r="C17" s="3">
        <v>0.46289999999999998</v>
      </c>
      <c r="D17" s="3">
        <v>2.2622</v>
      </c>
      <c r="E17" s="3">
        <v>0.2054</v>
      </c>
      <c r="F17" s="3">
        <v>0.20349999999999999</v>
      </c>
      <c r="G17" s="3">
        <v>0.92689999999999995</v>
      </c>
    </row>
    <row r="18" spans="1:13" ht="20">
      <c r="A18" s="3">
        <v>2.3393999999999999</v>
      </c>
      <c r="B18" s="3">
        <v>2.7355999999999998</v>
      </c>
      <c r="C18" s="3">
        <v>1.6097999999999999</v>
      </c>
      <c r="D18" s="3">
        <v>2.3233000000000001</v>
      </c>
      <c r="E18" s="3">
        <v>0.41639999999999999</v>
      </c>
      <c r="F18" s="3">
        <v>0.442</v>
      </c>
      <c r="G18" s="3">
        <v>0.48830000000000001</v>
      </c>
    </row>
    <row r="19" spans="1:13" ht="20">
      <c r="A19" s="3">
        <v>0.87360000000000004</v>
      </c>
      <c r="B19" s="3">
        <v>0.28172999999999998</v>
      </c>
      <c r="C19" s="3">
        <v>0.56189999999999996</v>
      </c>
      <c r="D19" s="3">
        <v>1.4592000000000001</v>
      </c>
      <c r="E19" s="3">
        <v>1.5972</v>
      </c>
      <c r="F19" s="3">
        <v>1.8329</v>
      </c>
      <c r="G19" s="3">
        <v>1.7654000000000001</v>
      </c>
    </row>
    <row r="20" spans="1:13" ht="20">
      <c r="A20" s="3">
        <v>1.3927</v>
      </c>
      <c r="B20" s="3">
        <v>1.9280999999999999</v>
      </c>
      <c r="C20" s="3">
        <v>0.39810000000000001</v>
      </c>
      <c r="D20" s="3">
        <v>1.3917999999999999</v>
      </c>
      <c r="E20" s="3">
        <v>1.0384</v>
      </c>
      <c r="F20" s="3">
        <v>1.3047</v>
      </c>
      <c r="G20" s="3">
        <v>0.91830000000000001</v>
      </c>
    </row>
    <row r="21" spans="1:13" ht="20">
      <c r="A21" s="3">
        <v>2.0001000000000002</v>
      </c>
      <c r="B21" s="3">
        <v>1.0912999999999999</v>
      </c>
      <c r="C21" s="3">
        <v>0.5091</v>
      </c>
      <c r="D21" s="3">
        <v>2.0184000000000002</v>
      </c>
      <c r="E21" s="3">
        <v>1.2647999999999999</v>
      </c>
      <c r="F21" s="3">
        <v>2.0912999999999999</v>
      </c>
      <c r="G21" s="3">
        <v>1.2472000000000001</v>
      </c>
    </row>
    <row r="22" spans="1:13" ht="20">
      <c r="A22" s="3">
        <v>1.0193000000000001</v>
      </c>
      <c r="B22" s="3">
        <v>0.98470000000000002</v>
      </c>
      <c r="C22" s="3">
        <v>0.6482</v>
      </c>
      <c r="D22" s="3">
        <v>2.4918</v>
      </c>
      <c r="E22" s="3">
        <v>2.0385</v>
      </c>
      <c r="F22" s="3">
        <v>2.1392000000000002</v>
      </c>
      <c r="G22" s="3">
        <v>1.4729000000000001</v>
      </c>
    </row>
    <row r="23" spans="1:13" ht="20">
      <c r="A23" s="3">
        <v>1.4729000000000001</v>
      </c>
      <c r="B23" s="3">
        <v>0.59833999999999998</v>
      </c>
      <c r="C23" s="3">
        <v>0.29799999999999999</v>
      </c>
      <c r="D23" s="3">
        <v>1.0837000000000001</v>
      </c>
      <c r="E23" s="3">
        <v>0.93720000000000003</v>
      </c>
      <c r="F23" s="3">
        <v>1.7462</v>
      </c>
      <c r="G23" s="3">
        <v>1.9374</v>
      </c>
    </row>
    <row r="24" spans="1:13" ht="20">
      <c r="A24" s="3">
        <v>0.76919999999999999</v>
      </c>
      <c r="B24" s="3">
        <v>1.0221</v>
      </c>
      <c r="C24" s="3">
        <v>0.92379999999999995</v>
      </c>
      <c r="D24" s="3">
        <v>1.1928000000000001</v>
      </c>
      <c r="E24" s="3">
        <v>1.6918</v>
      </c>
      <c r="F24" s="3">
        <v>1.2837000000000001</v>
      </c>
      <c r="G24" s="3">
        <v>0.72609999999999997</v>
      </c>
      <c r="M24" s="3">
        <v>1.8635999999999999</v>
      </c>
    </row>
    <row r="25" spans="1:13" ht="20">
      <c r="M25" s="3">
        <v>0.86680000000000001</v>
      </c>
    </row>
    <row r="26" spans="1:13" ht="20">
      <c r="M26" s="3">
        <v>0.54379999999999995</v>
      </c>
    </row>
    <row r="27" spans="1:13" ht="20">
      <c r="M27" s="3">
        <v>1.5299</v>
      </c>
    </row>
    <row r="28" spans="1:13" ht="20">
      <c r="M28" s="3">
        <v>1.7804</v>
      </c>
    </row>
    <row r="29" spans="1:13" ht="20">
      <c r="M29" s="3">
        <v>1.5842000000000001</v>
      </c>
    </row>
    <row r="30" spans="1:13" ht="20">
      <c r="K30" s="3">
        <v>2.9891999999999999</v>
      </c>
      <c r="M30">
        <f>SUM(M24:M29)</f>
        <v>8.1687000000000012</v>
      </c>
    </row>
    <row r="31" spans="1:13" ht="20">
      <c r="K31" s="3">
        <v>1.5016</v>
      </c>
    </row>
    <row r="32" spans="1:13" ht="20">
      <c r="K32" s="3">
        <v>3.0163000000000002</v>
      </c>
    </row>
    <row r="33" spans="11:13" ht="20">
      <c r="K33" s="3">
        <v>3.5796000000000001</v>
      </c>
    </row>
    <row r="34" spans="11:13" ht="20">
      <c r="K34" s="3">
        <v>2.4809000000000001</v>
      </c>
    </row>
    <row r="35" spans="11:13" ht="20">
      <c r="K35" s="3">
        <v>2.3393999999999999</v>
      </c>
    </row>
    <row r="36" spans="11:13">
      <c r="K36">
        <f>SUM(K30:K35)</f>
        <v>15.907</v>
      </c>
    </row>
    <row r="37" spans="11:13" ht="20">
      <c r="M37" s="3">
        <v>0.87360000000000004</v>
      </c>
    </row>
    <row r="38" spans="11:13" ht="20">
      <c r="M38" s="3">
        <v>1.3927</v>
      </c>
    </row>
    <row r="39" spans="11:13" ht="20">
      <c r="M39" s="3">
        <v>2.0001000000000002</v>
      </c>
    </row>
    <row r="40" spans="11:13" ht="20">
      <c r="M40" s="3">
        <v>1.0193000000000001</v>
      </c>
    </row>
    <row r="41" spans="11:13" ht="20">
      <c r="M41" s="3">
        <v>1.4729000000000001</v>
      </c>
    </row>
    <row r="42" spans="11:13" ht="20">
      <c r="M42" s="3">
        <v>0.76919999999999999</v>
      </c>
    </row>
    <row r="43" spans="11:13">
      <c r="M43">
        <f>SUM(M37:M42)</f>
        <v>7.5278000000000009</v>
      </c>
    </row>
    <row r="50" spans="1:28" ht="20">
      <c r="A50" s="4" t="s">
        <v>42</v>
      </c>
      <c r="B50" s="4" t="s">
        <v>43</v>
      </c>
      <c r="C50" s="4" t="s">
        <v>44</v>
      </c>
      <c r="D50" s="4" t="s">
        <v>45</v>
      </c>
      <c r="E50" s="4" t="s">
        <v>46</v>
      </c>
      <c r="F50" s="4" t="s">
        <v>47</v>
      </c>
      <c r="G50" s="4" t="s">
        <v>48</v>
      </c>
      <c r="J50" s="4" t="s">
        <v>42</v>
      </c>
      <c r="K50" s="3">
        <v>34.43</v>
      </c>
      <c r="L50" s="3">
        <v>27.2</v>
      </c>
      <c r="M50" s="3">
        <v>28.23</v>
      </c>
      <c r="N50" s="3">
        <v>35.86</v>
      </c>
      <c r="O50" s="3">
        <v>36.659999999999997</v>
      </c>
      <c r="P50" s="3">
        <v>44.77</v>
      </c>
      <c r="Q50" s="3">
        <v>29.29</v>
      </c>
      <c r="R50" s="3">
        <v>40.03</v>
      </c>
      <c r="S50" s="3">
        <v>42.94</v>
      </c>
      <c r="T50" s="3">
        <v>31.3</v>
      </c>
      <c r="U50" s="3">
        <v>33.729999999999997</v>
      </c>
      <c r="V50" s="3">
        <v>31.66</v>
      </c>
      <c r="W50" s="3">
        <v>32.979999999999997</v>
      </c>
      <c r="X50" s="3">
        <v>33.119999999999997</v>
      </c>
      <c r="Y50" s="3">
        <v>29.9</v>
      </c>
      <c r="Z50" s="3">
        <v>41.38</v>
      </c>
      <c r="AA50" s="3">
        <v>34.15</v>
      </c>
      <c r="AB50" s="3">
        <v>33.159999999999997</v>
      </c>
    </row>
    <row r="51" spans="1:28" ht="20">
      <c r="A51" s="3">
        <v>34.43</v>
      </c>
      <c r="B51" s="3">
        <v>10.97</v>
      </c>
      <c r="C51" s="3">
        <v>2.0699999999999998</v>
      </c>
      <c r="D51" s="3">
        <v>5.0599999999999996</v>
      </c>
      <c r="E51" s="3">
        <v>2.14</v>
      </c>
      <c r="F51" s="3">
        <v>0.19</v>
      </c>
      <c r="G51" s="3">
        <v>56.76</v>
      </c>
      <c r="J51" s="4" t="s">
        <v>43</v>
      </c>
      <c r="K51" s="3">
        <v>10.97</v>
      </c>
      <c r="L51" s="3">
        <v>9.86</v>
      </c>
      <c r="M51" s="3">
        <v>8.85</v>
      </c>
      <c r="N51" s="3">
        <v>12.04</v>
      </c>
      <c r="O51" s="3">
        <v>9.73</v>
      </c>
      <c r="P51" s="3">
        <v>17.07</v>
      </c>
      <c r="Q51" s="3">
        <v>12.74</v>
      </c>
      <c r="R51" s="3">
        <v>17.59</v>
      </c>
      <c r="S51" s="3">
        <v>17.600000000000001</v>
      </c>
      <c r="T51" s="3">
        <v>13.81</v>
      </c>
      <c r="U51" s="3">
        <v>13.03</v>
      </c>
      <c r="V51" s="3">
        <v>11.81</v>
      </c>
      <c r="W51" s="3">
        <v>12.86</v>
      </c>
      <c r="X51" s="3">
        <v>13.11</v>
      </c>
      <c r="Y51" s="3">
        <v>11.98</v>
      </c>
      <c r="Z51" s="3">
        <v>10.98</v>
      </c>
      <c r="AA51" s="3">
        <v>9.99</v>
      </c>
      <c r="AB51" s="3">
        <v>14.91</v>
      </c>
    </row>
    <row r="52" spans="1:28" ht="20">
      <c r="A52" s="3">
        <v>27.2</v>
      </c>
      <c r="B52" s="3">
        <v>9.86</v>
      </c>
      <c r="C52" s="3">
        <v>1.1599999999999999</v>
      </c>
      <c r="D52" s="3">
        <v>3.52</v>
      </c>
      <c r="E52" s="3">
        <v>1.53</v>
      </c>
      <c r="F52" s="3">
        <v>0.97</v>
      </c>
      <c r="G52" s="3">
        <v>44.9</v>
      </c>
      <c r="J52" s="4" t="s">
        <v>44</v>
      </c>
      <c r="K52" s="3">
        <v>2.0699999999999998</v>
      </c>
      <c r="L52" s="3">
        <v>1.1599999999999999</v>
      </c>
      <c r="M52" s="3">
        <v>0.81</v>
      </c>
      <c r="N52" s="3">
        <v>1.51</v>
      </c>
      <c r="O52" s="3">
        <v>1.31</v>
      </c>
      <c r="P52" s="3">
        <v>1.64</v>
      </c>
      <c r="Q52" s="3">
        <v>0.88</v>
      </c>
      <c r="R52" s="3">
        <v>1.66</v>
      </c>
      <c r="S52" s="3">
        <v>1.62</v>
      </c>
      <c r="T52" s="3">
        <v>1.52</v>
      </c>
      <c r="U52" s="3">
        <v>0.89</v>
      </c>
      <c r="V52" s="3">
        <v>0.88</v>
      </c>
      <c r="W52" s="3">
        <v>0.76</v>
      </c>
      <c r="X52" s="3">
        <v>1.34</v>
      </c>
      <c r="Y52" s="3">
        <v>1.56</v>
      </c>
      <c r="Z52" s="3">
        <v>1.29</v>
      </c>
      <c r="AA52" s="3">
        <v>1</v>
      </c>
      <c r="AB52" s="3">
        <v>1.1100000000000001</v>
      </c>
    </row>
    <row r="53" spans="1:28" ht="20">
      <c r="A53" s="3">
        <v>28.23</v>
      </c>
      <c r="B53" s="3">
        <v>8.85</v>
      </c>
      <c r="C53" s="3">
        <v>0.81</v>
      </c>
      <c r="D53" s="3">
        <v>2.88</v>
      </c>
      <c r="E53" s="3">
        <v>1.01</v>
      </c>
      <c r="F53" s="3">
        <v>0.61</v>
      </c>
      <c r="G53" s="3">
        <v>42.79</v>
      </c>
      <c r="J53" s="4" t="s">
        <v>45</v>
      </c>
      <c r="K53" s="3">
        <v>5.0599999999999996</v>
      </c>
      <c r="L53" s="3">
        <v>3.52</v>
      </c>
      <c r="M53" s="3">
        <v>2.88</v>
      </c>
      <c r="N53" s="3">
        <v>5.98</v>
      </c>
      <c r="O53" s="3">
        <v>4.71</v>
      </c>
      <c r="P53" s="3">
        <v>7.96</v>
      </c>
      <c r="Q53" s="3">
        <v>3.68</v>
      </c>
      <c r="R53" s="3">
        <v>4.8899999999999997</v>
      </c>
      <c r="S53" s="3">
        <v>4.82</v>
      </c>
      <c r="T53" s="3">
        <v>5.1100000000000003</v>
      </c>
      <c r="U53" s="3">
        <v>3.97</v>
      </c>
      <c r="V53" s="3">
        <v>3.09</v>
      </c>
      <c r="W53" s="3">
        <v>4.9000000000000004</v>
      </c>
      <c r="X53" s="3">
        <v>4.8899999999999997</v>
      </c>
      <c r="Y53" s="3">
        <v>5.12</v>
      </c>
      <c r="Z53" s="3">
        <v>5.26</v>
      </c>
      <c r="AA53" s="3">
        <v>5.98</v>
      </c>
      <c r="AB53" s="3">
        <v>3.19</v>
      </c>
    </row>
    <row r="54" spans="1:28" ht="20">
      <c r="A54" s="3">
        <v>35.86</v>
      </c>
      <c r="B54" s="3">
        <v>12.04</v>
      </c>
      <c r="C54" s="3">
        <v>1.51</v>
      </c>
      <c r="D54" s="3">
        <v>5.98</v>
      </c>
      <c r="E54" s="3">
        <v>1.92</v>
      </c>
      <c r="F54" s="3">
        <v>0.53</v>
      </c>
      <c r="G54" s="3">
        <v>58.89</v>
      </c>
      <c r="J54" s="4" t="s">
        <v>46</v>
      </c>
      <c r="K54" s="3">
        <v>2.14</v>
      </c>
      <c r="L54" s="3">
        <v>1.53</v>
      </c>
      <c r="M54" s="3">
        <v>1.01</v>
      </c>
      <c r="N54" s="3">
        <v>1.92</v>
      </c>
      <c r="O54" s="3">
        <v>1.57</v>
      </c>
      <c r="P54" s="3">
        <v>2.0699999999999998</v>
      </c>
      <c r="Q54" s="3">
        <v>0.84</v>
      </c>
      <c r="R54" s="3">
        <v>1.51</v>
      </c>
      <c r="S54" s="3">
        <v>1.69</v>
      </c>
      <c r="T54" s="3">
        <v>1.69</v>
      </c>
      <c r="U54" s="3">
        <v>0.73</v>
      </c>
      <c r="V54" s="3">
        <v>0.72</v>
      </c>
      <c r="W54" s="3">
        <v>2.0099999999999998</v>
      </c>
      <c r="X54" s="3">
        <v>1.01</v>
      </c>
      <c r="Y54" s="3">
        <v>0.79</v>
      </c>
      <c r="Z54" s="3">
        <v>0.99</v>
      </c>
      <c r="AA54" s="3">
        <v>0.76</v>
      </c>
      <c r="AB54" s="3">
        <v>1.34</v>
      </c>
    </row>
    <row r="55" spans="1:28" ht="20">
      <c r="A55" s="3">
        <v>36.659999999999997</v>
      </c>
      <c r="B55" s="3">
        <v>9.73</v>
      </c>
      <c r="C55" s="3">
        <v>1.31</v>
      </c>
      <c r="D55" s="3">
        <v>4.71</v>
      </c>
      <c r="E55" s="3">
        <v>1.57</v>
      </c>
      <c r="F55" s="3">
        <v>0.26</v>
      </c>
      <c r="G55" s="3">
        <v>55.01</v>
      </c>
      <c r="J55" s="4" t="s">
        <v>47</v>
      </c>
      <c r="K55" s="3">
        <v>0.19</v>
      </c>
      <c r="L55" s="3">
        <v>0.97</v>
      </c>
      <c r="M55" s="3">
        <v>0.61</v>
      </c>
      <c r="N55" s="3">
        <v>0.53</v>
      </c>
      <c r="O55" s="3">
        <v>0.26</v>
      </c>
      <c r="P55" s="3">
        <v>0.16</v>
      </c>
      <c r="Q55" s="3">
        <v>2.09</v>
      </c>
      <c r="R55" s="3">
        <v>1.64</v>
      </c>
      <c r="S55" s="3">
        <v>1</v>
      </c>
      <c r="T55" s="3">
        <v>1.58</v>
      </c>
      <c r="U55" s="3">
        <v>1.04</v>
      </c>
      <c r="V55" s="3">
        <v>1.56</v>
      </c>
      <c r="W55" s="3">
        <v>1.0900000000000001</v>
      </c>
      <c r="X55" s="3">
        <v>1.06</v>
      </c>
      <c r="Y55" s="3">
        <v>1.03</v>
      </c>
      <c r="Z55" s="3">
        <v>1.29</v>
      </c>
      <c r="AA55" s="3">
        <v>0.88</v>
      </c>
      <c r="AB55" s="3">
        <v>1.1499999999999999</v>
      </c>
    </row>
    <row r="56" spans="1:28" ht="20">
      <c r="A56" s="3">
        <v>44.77</v>
      </c>
      <c r="B56" s="3">
        <v>17.07</v>
      </c>
      <c r="C56" s="3">
        <v>1.64</v>
      </c>
      <c r="D56" s="3">
        <v>7.96</v>
      </c>
      <c r="E56" s="3">
        <v>2.0699999999999998</v>
      </c>
      <c r="F56" s="3">
        <v>0.16</v>
      </c>
      <c r="G56" s="3">
        <v>75.069999999999993</v>
      </c>
      <c r="J56" s="4" t="s">
        <v>48</v>
      </c>
      <c r="K56" s="3">
        <v>56.76</v>
      </c>
      <c r="L56" s="3">
        <v>44.9</v>
      </c>
      <c r="M56" s="3">
        <v>42.79</v>
      </c>
      <c r="N56" s="3">
        <v>58.89</v>
      </c>
      <c r="O56" s="3">
        <v>55.01</v>
      </c>
      <c r="P56" s="3">
        <v>75.069999999999993</v>
      </c>
      <c r="Q56" s="3">
        <v>47.62</v>
      </c>
      <c r="R56" s="3">
        <v>66.66</v>
      </c>
      <c r="S56" s="3">
        <v>69.27</v>
      </c>
      <c r="T56" s="3">
        <v>53.96</v>
      </c>
      <c r="U56" s="3">
        <v>52.61</v>
      </c>
      <c r="V56" s="3">
        <v>48.32</v>
      </c>
      <c r="W56" s="3">
        <v>54.6</v>
      </c>
      <c r="X56" s="3">
        <v>54.53</v>
      </c>
      <c r="Y56" s="3">
        <v>50.58</v>
      </c>
      <c r="Z56" s="3">
        <v>61.19</v>
      </c>
      <c r="AA56" s="3">
        <v>53.06</v>
      </c>
      <c r="AB56" s="3">
        <v>54.86</v>
      </c>
    </row>
    <row r="57" spans="1:28" ht="20">
      <c r="A57" s="3">
        <v>29.29</v>
      </c>
      <c r="B57" s="3">
        <v>12.74</v>
      </c>
      <c r="C57" s="3">
        <v>0.88</v>
      </c>
      <c r="D57" s="3">
        <v>3.68</v>
      </c>
      <c r="E57" s="3">
        <v>0.84</v>
      </c>
      <c r="F57" s="3">
        <v>2.09</v>
      </c>
      <c r="G57" s="3">
        <v>47.62</v>
      </c>
    </row>
    <row r="58" spans="1:28" ht="20">
      <c r="A58" s="3">
        <v>40.03</v>
      </c>
      <c r="B58" s="3">
        <v>17.59</v>
      </c>
      <c r="C58" s="3">
        <v>1.66</v>
      </c>
      <c r="D58" s="3">
        <v>4.8899999999999997</v>
      </c>
      <c r="E58" s="3">
        <v>1.51</v>
      </c>
      <c r="F58" s="3">
        <v>1.64</v>
      </c>
      <c r="G58" s="3">
        <v>66.66</v>
      </c>
    </row>
    <row r="59" spans="1:28" ht="20">
      <c r="A59" s="3">
        <v>42.94</v>
      </c>
      <c r="B59" s="3">
        <v>17.600000000000001</v>
      </c>
      <c r="C59" s="3">
        <v>1.62</v>
      </c>
      <c r="D59" s="3">
        <v>4.82</v>
      </c>
      <c r="E59" s="3">
        <v>1.69</v>
      </c>
      <c r="F59" s="3">
        <v>1</v>
      </c>
      <c r="G59" s="3">
        <v>69.27</v>
      </c>
    </row>
    <row r="60" spans="1:28" ht="20">
      <c r="A60" s="3">
        <v>31.3</v>
      </c>
      <c r="B60" s="3">
        <v>13.81</v>
      </c>
      <c r="C60" s="3">
        <v>1.52</v>
      </c>
      <c r="D60" s="3">
        <v>5.1100000000000003</v>
      </c>
      <c r="E60" s="3">
        <v>1.69</v>
      </c>
      <c r="F60" s="3">
        <v>1.58</v>
      </c>
      <c r="G60" s="3">
        <v>53.96</v>
      </c>
    </row>
    <row r="61" spans="1:28" ht="20">
      <c r="A61" s="3">
        <v>33.729999999999997</v>
      </c>
      <c r="B61" s="3">
        <v>13.03</v>
      </c>
      <c r="C61" s="3">
        <v>0.89</v>
      </c>
      <c r="D61" s="3">
        <v>3.97</v>
      </c>
      <c r="E61" s="3">
        <v>0.73</v>
      </c>
      <c r="F61" s="3">
        <v>1.04</v>
      </c>
      <c r="G61" s="3">
        <v>52.61</v>
      </c>
    </row>
    <row r="62" spans="1:28" ht="20">
      <c r="A62" s="3">
        <v>31.66</v>
      </c>
      <c r="B62" s="3">
        <v>11.81</v>
      </c>
      <c r="C62" s="3">
        <v>0.88</v>
      </c>
      <c r="D62" s="3">
        <v>3.09</v>
      </c>
      <c r="E62" s="3">
        <v>0.72</v>
      </c>
      <c r="F62" s="3">
        <v>1.56</v>
      </c>
      <c r="G62" s="3">
        <v>48.32</v>
      </c>
    </row>
    <row r="63" spans="1:28" ht="20">
      <c r="A63" s="3">
        <v>32.979999999999997</v>
      </c>
      <c r="B63" s="3">
        <v>12.86</v>
      </c>
      <c r="C63" s="3">
        <v>0.76</v>
      </c>
      <c r="D63" s="3">
        <v>4.9000000000000004</v>
      </c>
      <c r="E63" s="3">
        <v>2.0099999999999998</v>
      </c>
      <c r="F63" s="3">
        <v>1.0900000000000001</v>
      </c>
      <c r="G63" s="3">
        <v>54.6</v>
      </c>
    </row>
    <row r="64" spans="1:28" ht="20">
      <c r="A64" s="3">
        <v>33.119999999999997</v>
      </c>
      <c r="B64" s="3">
        <v>13.11</v>
      </c>
      <c r="C64" s="3">
        <v>1.34</v>
      </c>
      <c r="D64" s="3">
        <v>4.8899999999999997</v>
      </c>
      <c r="E64" s="3">
        <v>1.01</v>
      </c>
      <c r="F64" s="3">
        <v>1.06</v>
      </c>
      <c r="G64" s="3">
        <v>54.53</v>
      </c>
    </row>
    <row r="65" spans="1:7" ht="20">
      <c r="A65" s="3">
        <v>29.9</v>
      </c>
      <c r="B65" s="3">
        <v>11.98</v>
      </c>
      <c r="C65" s="3">
        <v>1.56</v>
      </c>
      <c r="D65" s="3">
        <v>5.12</v>
      </c>
      <c r="E65" s="3">
        <v>0.79</v>
      </c>
      <c r="F65" s="3">
        <v>1.03</v>
      </c>
      <c r="G65" s="3">
        <v>50.58</v>
      </c>
    </row>
    <row r="66" spans="1:7" ht="20">
      <c r="A66" s="3">
        <v>41.38</v>
      </c>
      <c r="B66" s="3">
        <v>10.98</v>
      </c>
      <c r="C66" s="3">
        <v>1.29</v>
      </c>
      <c r="D66" s="3">
        <v>5.26</v>
      </c>
      <c r="E66" s="3">
        <v>0.99</v>
      </c>
      <c r="F66" s="3">
        <v>1.29</v>
      </c>
      <c r="G66" s="3">
        <v>61.19</v>
      </c>
    </row>
    <row r="67" spans="1:7" ht="20">
      <c r="A67" s="3">
        <v>34.15</v>
      </c>
      <c r="B67" s="3">
        <v>9.99</v>
      </c>
      <c r="C67" s="3">
        <v>1</v>
      </c>
      <c r="D67" s="3">
        <v>5.98</v>
      </c>
      <c r="E67" s="3">
        <v>0.76</v>
      </c>
      <c r="F67" s="3">
        <v>0.88</v>
      </c>
      <c r="G67" s="3">
        <v>53.06</v>
      </c>
    </row>
    <row r="68" spans="1:7" ht="20">
      <c r="A68" s="3">
        <v>33.159999999999997</v>
      </c>
      <c r="B68" s="3">
        <v>14.91</v>
      </c>
      <c r="C68" s="3">
        <v>1.1100000000000001</v>
      </c>
      <c r="D68" s="3">
        <v>3.19</v>
      </c>
      <c r="E68" s="3">
        <v>1.34</v>
      </c>
      <c r="F68" s="3">
        <v>1.1499999999999999</v>
      </c>
      <c r="G68" s="3">
        <v>54.8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7T02:30:08Z</dcterms:created>
  <dcterms:modified xsi:type="dcterms:W3CDTF">2022-06-13T07:57:34Z</dcterms:modified>
</cp:coreProperties>
</file>